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acintosh HD/VIVAX GROUP/PVREX GUALDRON-LOPEZ PUBLICATION/IN PREPARATION/MCP/MCP resubmission second revision/Files to share with Hernando July 22/New supplementary tables/"/>
    </mc:Choice>
  </mc:AlternateContent>
  <xr:revisionPtr revIDLastSave="0" documentId="13_ncr:1_{F2438056-F9A0-9140-AC7E-B3F89DB52632}" xr6:coauthVersionLast="36" xr6:coauthVersionMax="36" xr10:uidLastSave="{00000000-0000-0000-0000-000000000000}"/>
  <bookViews>
    <workbookView xWindow="1180" yWindow="1440" windowWidth="27240" windowHeight="15680" xr2:uid="{B45DBCA0-4DCB-574A-A616-6545E349764C}"/>
  </bookViews>
  <sheets>
    <sheet name="Table 8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" uniqueCount="96">
  <si>
    <r>
      <rPr>
        <b/>
        <i/>
        <sz val="11"/>
        <color theme="1"/>
        <rFont val="Calibri"/>
        <family val="2"/>
        <scheme val="minor"/>
      </rPr>
      <t>H. sapiens</t>
    </r>
    <r>
      <rPr>
        <b/>
        <sz val="11"/>
        <color theme="1"/>
        <rFont val="Calibri"/>
        <family val="2"/>
        <scheme val="minor"/>
      </rPr>
      <t xml:space="preserve"> proteins significantly changed upon tafenoquine treatment. A linear model was applied to each protein to model the abundance values given the treatment status, and the obtained p-values were corrected for multiple comparisons. In total, 12 proteins were found to be associated with Tafenoquine treatment status with p &lt; 0.05. A positive estimate indicates the protein is more abundant in untreated mice, and vice versa.</t>
    </r>
  </si>
  <si>
    <t>Accession</t>
  </si>
  <si>
    <t>Protein name</t>
  </si>
  <si>
    <t>Gene name</t>
  </si>
  <si>
    <t>Estimate</t>
  </si>
  <si>
    <t>Std..Error</t>
  </si>
  <si>
    <t>t.value</t>
  </si>
  <si>
    <t>Pr...t..</t>
  </si>
  <si>
    <t>adj.pvalue</t>
  </si>
  <si>
    <t>Biological meaning</t>
  </si>
  <si>
    <t>Q6AI39</t>
  </si>
  <si>
    <t>BRD4-interacting chromatin-remodeling complex-associated protein-like</t>
  </si>
  <si>
    <t>BICRAL</t>
  </si>
  <si>
    <t>Tafenoquine treated</t>
  </si>
  <si>
    <t>Q9H7C4</t>
  </si>
  <si>
    <t>Syncoilin</t>
  </si>
  <si>
    <t>SYNC</t>
  </si>
  <si>
    <t>O00750</t>
  </si>
  <si>
    <t>Phosphatidylinositol 4-phosphate 3-kinase C2 domain-containing subunit beta</t>
  </si>
  <si>
    <t>PIK3C2B</t>
  </si>
  <si>
    <t>Q5VU97</t>
  </si>
  <si>
    <t>VWFA and cache domain-containing protein 1</t>
  </si>
  <si>
    <t>CACHD1</t>
  </si>
  <si>
    <t>P48059</t>
  </si>
  <si>
    <t>LIM and senescent cell antigen-like-containing domain protein 1</t>
  </si>
  <si>
    <t>LIMS1</t>
  </si>
  <si>
    <t>P05204</t>
  </si>
  <si>
    <t>Non-histone chromosomal protein HMG-17</t>
  </si>
  <si>
    <t>HMGN2</t>
  </si>
  <si>
    <t>Untreated samples</t>
  </si>
  <si>
    <t>P25311</t>
  </si>
  <si>
    <t>Zinc-alpha-2-glycoprotein</t>
  </si>
  <si>
    <t>AZGP1</t>
  </si>
  <si>
    <t>Q16143</t>
  </si>
  <si>
    <t>Beta-synuclein</t>
  </si>
  <si>
    <t>SNCB</t>
  </si>
  <si>
    <t>P01138</t>
  </si>
  <si>
    <t>Beta-nerve growth factor</t>
  </si>
  <si>
    <t>NGF</t>
  </si>
  <si>
    <t>Q5SW79</t>
  </si>
  <si>
    <t>Centrosomal protein of 170 kDa</t>
  </si>
  <si>
    <t>CEP170</t>
  </si>
  <si>
    <t>Q8N8G6</t>
  </si>
  <si>
    <t>Putative uncharacterized protein C15orf54</t>
  </si>
  <si>
    <t>LINC02915</t>
  </si>
  <si>
    <t>O75822</t>
  </si>
  <si>
    <t>Eukaryotic translation initiation factor 3 subunit J</t>
  </si>
  <si>
    <t>EIF3J</t>
  </si>
  <si>
    <r>
      <t xml:space="preserve">Proteins significantly associated with infection mode. A linear model was applied to each protein to model the abundance values given the infection mode, and the obtained p-values were corrected for multiple comparisons. In total, 12 proteins were found to be significantly changed between infection status with p &lt; 0.05. Specifically, 6 of them were human proteins, 5 of them were mouse proteins, and 1 of them was a </t>
    </r>
    <r>
      <rPr>
        <b/>
        <i/>
        <sz val="11"/>
        <color theme="1"/>
        <rFont val="Calibri"/>
        <family val="2"/>
        <scheme val="minor"/>
      </rPr>
      <t>Plasmodium</t>
    </r>
    <r>
      <rPr>
        <b/>
        <sz val="11"/>
        <color theme="1"/>
        <rFont val="Calibri"/>
        <family val="2"/>
        <scheme val="minor"/>
      </rPr>
      <t xml:space="preserve"> proteins. A positive estimate indicates the protein is more abundant in samples infected by mosquito bite, while a negative estimate means it is more abundant in samples infected by intravenous injection.</t>
    </r>
  </si>
  <si>
    <t>specie</t>
  </si>
  <si>
    <t>Homo sapiens</t>
  </si>
  <si>
    <t>Intravenous infection associated</t>
  </si>
  <si>
    <t>P60660</t>
  </si>
  <si>
    <t>Myosin light polypeptide 6</t>
  </si>
  <si>
    <t>MYL6</t>
  </si>
  <si>
    <t>P06681</t>
  </si>
  <si>
    <t>Complement C2</t>
  </si>
  <si>
    <t>C2</t>
  </si>
  <si>
    <t>Mosquito bite associated</t>
  </si>
  <si>
    <t>Q04756</t>
  </si>
  <si>
    <t>Hepatocyte growth factor activator</t>
  </si>
  <si>
    <t>HGFAC</t>
  </si>
  <si>
    <t>P40938</t>
  </si>
  <si>
    <t>Replication factor C subunit 3</t>
  </si>
  <si>
    <t>RFC3</t>
  </si>
  <si>
    <t>Q86YP4</t>
  </si>
  <si>
    <t>GATAD2A</t>
  </si>
  <si>
    <t>Q922H4</t>
  </si>
  <si>
    <t>Mannose-1-phosphate guanyltransferase alpha</t>
  </si>
  <si>
    <t>Gmppa</t>
  </si>
  <si>
    <t>Mus musculus</t>
  </si>
  <si>
    <t>Q8C5Q4</t>
  </si>
  <si>
    <t>G-rich sequence factor 1</t>
  </si>
  <si>
    <t>Grsf1</t>
  </si>
  <si>
    <t>P13597</t>
  </si>
  <si>
    <t>Intercellular adhesion molecule 1</t>
  </si>
  <si>
    <t>Icam1</t>
  </si>
  <si>
    <t>Q9Z109</t>
  </si>
  <si>
    <t>V-set and immunoglobulin domain-containing protein 2</t>
  </si>
  <si>
    <t>Vsig2</t>
  </si>
  <si>
    <t>Q80UE6</t>
  </si>
  <si>
    <t>Serine/threonine-protein kinase WNK4</t>
  </si>
  <si>
    <t>Wnk4</t>
  </si>
  <si>
    <t>A5K919</t>
  </si>
  <si>
    <t xml:space="preserve">Tryptophanyl-tRNA synthetase, putative </t>
  </si>
  <si>
    <t xml:space="preserve">PVX_101475 </t>
  </si>
  <si>
    <t>Plasmodium vivax</t>
  </si>
  <si>
    <r>
      <rPr>
        <b/>
        <i/>
        <sz val="11"/>
        <color theme="1"/>
        <rFont val="Calibri"/>
        <family val="2"/>
        <scheme val="minor"/>
      </rPr>
      <t>H. sapiens</t>
    </r>
    <r>
      <rPr>
        <b/>
        <sz val="11"/>
        <color theme="1"/>
        <rFont val="Calibri"/>
        <family val="2"/>
        <scheme val="minor"/>
      </rPr>
      <t xml:space="preserve"> proteins significantly changed during the courrse of infection. A linear model was applied to each protein to model the abundance values given the infection mode, and the obtained p-values were corrected for multiple comparisons. In total, 2 proteins were found to be significantly changed during the course of infection, as measured 8 and 21 days after infection, with p &lt; 0.05, and controling for the presence of treatment. A positive estimate indicates the protein is more abundant at 21 days after infection, and vice versa.</t>
    </r>
  </si>
  <si>
    <t>P06727</t>
  </si>
  <si>
    <t>Apolipoprotein A-IV</t>
  </si>
  <si>
    <t>APOA4</t>
  </si>
  <si>
    <t>protein more abundant at D8</t>
  </si>
  <si>
    <t>Q99062</t>
  </si>
  <si>
    <t>Granulocyte colony-stimulating factor receptor</t>
  </si>
  <si>
    <t>CSF3R</t>
  </si>
  <si>
    <t>Protein more abundant at D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,##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1" xfId="0" applyFont="1" applyBorder="1"/>
    <xf numFmtId="0" fontId="3" fillId="0" borderId="2" xfId="0" applyFont="1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 applyAlignment="1">
      <alignment horizontal="left" vertical="top" readingOrder="1"/>
    </xf>
    <xf numFmtId="164" fontId="4" fillId="0" borderId="1" xfId="0" applyNumberFormat="1" applyFont="1" applyBorder="1" applyAlignment="1">
      <alignment horizontal="right" vertical="top" wrapText="1" readingOrder="1"/>
    </xf>
    <xf numFmtId="11" fontId="0" fillId="0" borderId="1" xfId="0" applyNumberFormat="1" applyBorder="1"/>
    <xf numFmtId="0" fontId="4" fillId="0" borderId="1" xfId="0" applyFont="1" applyBorder="1" applyAlignment="1">
      <alignment readingOrder="1"/>
    </xf>
    <xf numFmtId="0" fontId="1" fillId="0" borderId="0" xfId="0" applyFont="1" applyAlignment="1"/>
    <xf numFmtId="0" fontId="1" fillId="0" borderId="1" xfId="0" applyFont="1" applyBorder="1" applyAlignment="1"/>
    <xf numFmtId="0" fontId="4" fillId="0" borderId="1" xfId="0" applyFont="1" applyBorder="1" applyAlignment="1"/>
    <xf numFmtId="165" fontId="5" fillId="0" borderId="1" xfId="0" applyNumberFormat="1" applyFont="1" applyBorder="1" applyAlignment="1">
      <alignment horizontal="right" vertical="top"/>
    </xf>
    <xf numFmtId="0" fontId="6" fillId="0" borderId="1" xfId="0" applyFont="1" applyBorder="1"/>
    <xf numFmtId="0" fontId="5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164" fontId="0" fillId="0" borderId="1" xfId="0" applyNumberFormat="1" applyBorder="1"/>
    <xf numFmtId="0" fontId="5" fillId="0" borderId="1" xfId="0" applyFont="1" applyFill="1" applyBorder="1" applyAlignment="1">
      <alignment horizontal="left" vertical="top"/>
    </xf>
    <xf numFmtId="0" fontId="4" fillId="0" borderId="1" xfId="0" applyFont="1" applyBorder="1" applyAlignment="1">
      <alignment vertical="top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/>
    <xf numFmtId="165" fontId="4" fillId="0" borderId="1" xfId="0" applyNumberFormat="1" applyFont="1" applyBorder="1" applyAlignment="1">
      <alignment horizontal="right" vertical="top" readingOrder="1"/>
    </xf>
    <xf numFmtId="11" fontId="0" fillId="0" borderId="1" xfId="0" applyNumberFormat="1" applyBorder="1" applyAlignment="1"/>
    <xf numFmtId="0" fontId="4" fillId="0" borderId="1" xfId="0" applyFont="1" applyFill="1" applyBorder="1" applyAlignment="1">
      <alignment horizontal="left" vertical="top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07D80-7128-0F43-95B2-02225B3F4353}">
  <dimension ref="A1:J40"/>
  <sheetViews>
    <sheetView tabSelected="1" workbookViewId="0">
      <selection activeCell="B45" sqref="B45"/>
    </sheetView>
  </sheetViews>
  <sheetFormatPr baseColWidth="10" defaultRowHeight="15" x14ac:dyDescent="0.2"/>
  <cols>
    <col min="2" max="2" width="61.83203125" bestFit="1" customWidth="1"/>
    <col min="9" max="9" width="24.5" bestFit="1" customWidth="1"/>
    <col min="10" max="10" width="25.83203125" bestFit="1" customWidth="1"/>
  </cols>
  <sheetData>
    <row r="1" spans="1:9" x14ac:dyDescent="0.2">
      <c r="A1" s="1" t="s">
        <v>0</v>
      </c>
    </row>
    <row r="2" spans="1:9" x14ac:dyDescent="0.2">
      <c r="A2" s="1"/>
    </row>
    <row r="3" spans="1:9" x14ac:dyDescent="0.2">
      <c r="A3" s="2" t="s">
        <v>1</v>
      </c>
      <c r="B3" s="3" t="s">
        <v>2</v>
      </c>
      <c r="C3" s="4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5" t="s">
        <v>9</v>
      </c>
    </row>
    <row r="4" spans="1:9" x14ac:dyDescent="0.2">
      <c r="A4" s="6" t="s">
        <v>10</v>
      </c>
      <c r="B4" s="7" t="s">
        <v>11</v>
      </c>
      <c r="C4" s="6" t="s">
        <v>12</v>
      </c>
      <c r="D4" s="8">
        <v>-3.3021799999999999</v>
      </c>
      <c r="E4" s="6">
        <v>8.9951977490716095E-2</v>
      </c>
      <c r="F4" s="6">
        <v>-36.710455638932302</v>
      </c>
      <c r="G4" s="9">
        <v>3.2873565344675598E-6</v>
      </c>
      <c r="H4" s="6">
        <v>1.2754943353734101E-3</v>
      </c>
      <c r="I4" s="6" t="s">
        <v>13</v>
      </c>
    </row>
    <row r="5" spans="1:9" x14ac:dyDescent="0.2">
      <c r="A5" s="6" t="s">
        <v>14</v>
      </c>
      <c r="B5" s="10" t="s">
        <v>15</v>
      </c>
      <c r="C5" s="6" t="s">
        <v>16</v>
      </c>
      <c r="D5" s="8">
        <v>-2.6768000000000001</v>
      </c>
      <c r="E5" s="6">
        <v>0.160287532180235</v>
      </c>
      <c r="F5" s="6">
        <v>-16.700019519424899</v>
      </c>
      <c r="G5" s="9">
        <v>7.5330793759280403E-5</v>
      </c>
      <c r="H5" s="6">
        <v>2.8851694009804401E-2</v>
      </c>
      <c r="I5" s="6" t="s">
        <v>13</v>
      </c>
    </row>
    <row r="6" spans="1:9" x14ac:dyDescent="0.2">
      <c r="A6" s="6" t="s">
        <v>17</v>
      </c>
      <c r="B6" s="10" t="s">
        <v>18</v>
      </c>
      <c r="C6" s="6" t="s">
        <v>19</v>
      </c>
      <c r="D6" s="8">
        <v>-2.4809299999999999</v>
      </c>
      <c r="E6" s="6">
        <v>0.166494459472772</v>
      </c>
      <c r="F6" s="6">
        <v>-14.9010032438403</v>
      </c>
      <c r="G6" s="6">
        <v>1.18130197467518E-4</v>
      </c>
      <c r="H6" s="6">
        <v>4.5007605235124301E-2</v>
      </c>
      <c r="I6" s="6" t="s">
        <v>13</v>
      </c>
    </row>
    <row r="7" spans="1:9" x14ac:dyDescent="0.2">
      <c r="A7" s="6" t="s">
        <v>20</v>
      </c>
      <c r="B7" s="7" t="s">
        <v>21</v>
      </c>
      <c r="C7" s="6" t="s">
        <v>22</v>
      </c>
      <c r="D7" s="8">
        <v>-1.7353400000000001</v>
      </c>
      <c r="E7" s="6">
        <v>0.11962373110338401</v>
      </c>
      <c r="F7" s="6">
        <v>-14.5066765125529</v>
      </c>
      <c r="G7" s="6">
        <v>1.3129411256387199E-4</v>
      </c>
      <c r="H7" s="6">
        <v>4.96291745491435E-2</v>
      </c>
      <c r="I7" s="6" t="s">
        <v>13</v>
      </c>
    </row>
    <row r="8" spans="1:9" x14ac:dyDescent="0.2">
      <c r="A8" s="6" t="s">
        <v>23</v>
      </c>
      <c r="B8" s="7" t="s">
        <v>24</v>
      </c>
      <c r="C8" s="6" t="s">
        <v>25</v>
      </c>
      <c r="D8" s="8">
        <v>-1.1660900000000001</v>
      </c>
      <c r="E8" s="6">
        <v>5.2618700730980503E-2</v>
      </c>
      <c r="F8" s="6">
        <v>-22.161198591866601</v>
      </c>
      <c r="G8" s="9">
        <v>2.45417679138975E-5</v>
      </c>
      <c r="H8" s="6">
        <v>9.4976641826783406E-3</v>
      </c>
      <c r="I8" s="6" t="s">
        <v>13</v>
      </c>
    </row>
    <row r="9" spans="1:9" x14ac:dyDescent="0.2">
      <c r="A9" s="6" t="s">
        <v>26</v>
      </c>
      <c r="B9" s="7" t="s">
        <v>27</v>
      </c>
      <c r="C9" s="6" t="s">
        <v>28</v>
      </c>
      <c r="D9" s="8">
        <v>0.92361000000000004</v>
      </c>
      <c r="E9" s="6">
        <v>4.98324431019075E-2</v>
      </c>
      <c r="F9" s="6">
        <v>18.5343375425246</v>
      </c>
      <c r="G9" s="9">
        <v>4.98725264412351E-5</v>
      </c>
      <c r="H9" s="6">
        <v>1.9151050153434299E-2</v>
      </c>
      <c r="I9" s="6" t="s">
        <v>29</v>
      </c>
    </row>
    <row r="10" spans="1:9" x14ac:dyDescent="0.2">
      <c r="A10" s="6" t="s">
        <v>30</v>
      </c>
      <c r="B10" s="10" t="s">
        <v>31</v>
      </c>
      <c r="C10" s="6" t="s">
        <v>32</v>
      </c>
      <c r="D10" s="8">
        <v>0.95342000000000005</v>
      </c>
      <c r="E10" s="6">
        <v>6.50018950875242E-2</v>
      </c>
      <c r="F10" s="6">
        <v>14.6676122493552</v>
      </c>
      <c r="G10" s="6">
        <v>1.25711272047705E-4</v>
      </c>
      <c r="H10" s="6">
        <v>4.76445721060803E-2</v>
      </c>
      <c r="I10" s="6" t="s">
        <v>29</v>
      </c>
    </row>
    <row r="11" spans="1:9" x14ac:dyDescent="0.2">
      <c r="A11" s="6" t="s">
        <v>33</v>
      </c>
      <c r="B11" s="10" t="s">
        <v>34</v>
      </c>
      <c r="C11" s="6" t="s">
        <v>35</v>
      </c>
      <c r="D11" s="8">
        <v>0.98573</v>
      </c>
      <c r="E11" s="6">
        <v>6.4464733618527295E-2</v>
      </c>
      <c r="F11" s="6">
        <v>15.291019638473101</v>
      </c>
      <c r="G11" s="6">
        <v>1.06689827712184E-4</v>
      </c>
      <c r="H11" s="6">
        <v>4.0755514186054297E-2</v>
      </c>
      <c r="I11" s="6" t="s">
        <v>29</v>
      </c>
    </row>
    <row r="12" spans="1:9" x14ac:dyDescent="0.2">
      <c r="A12" s="6" t="s">
        <v>36</v>
      </c>
      <c r="B12" s="7" t="s">
        <v>37</v>
      </c>
      <c r="C12" s="6" t="s">
        <v>38</v>
      </c>
      <c r="D12" s="8">
        <v>1.7527699999999999</v>
      </c>
      <c r="E12" s="6">
        <v>0.118471428405689</v>
      </c>
      <c r="F12" s="6">
        <v>14.794877180170801</v>
      </c>
      <c r="G12" s="6">
        <v>1.2150467194851799E-4</v>
      </c>
      <c r="H12" s="6">
        <v>4.6171775340436899E-2</v>
      </c>
      <c r="I12" s="6" t="s">
        <v>29</v>
      </c>
    </row>
    <row r="13" spans="1:9" x14ac:dyDescent="0.2">
      <c r="A13" s="6" t="s">
        <v>39</v>
      </c>
      <c r="B13" s="10" t="s">
        <v>40</v>
      </c>
      <c r="C13" s="6" t="s">
        <v>41</v>
      </c>
      <c r="D13" s="8">
        <v>1.9094800000000001</v>
      </c>
      <c r="E13" s="6">
        <v>9.9874797508980998E-2</v>
      </c>
      <c r="F13" s="6">
        <v>19.118741206844401</v>
      </c>
      <c r="G13" s="9">
        <v>4.4099575829298299E-5</v>
      </c>
      <c r="H13" s="6">
        <v>1.6978336694279901E-2</v>
      </c>
      <c r="I13" s="6" t="s">
        <v>29</v>
      </c>
    </row>
    <row r="14" spans="1:9" x14ac:dyDescent="0.2">
      <c r="A14" s="6" t="s">
        <v>42</v>
      </c>
      <c r="B14" s="7" t="s">
        <v>43</v>
      </c>
      <c r="C14" s="6" t="s">
        <v>44</v>
      </c>
      <c r="D14" s="8">
        <v>1.9796</v>
      </c>
      <c r="E14" s="6">
        <v>9.8753960331895402E-2</v>
      </c>
      <c r="F14" s="6">
        <v>20.0457483080949</v>
      </c>
      <c r="G14" s="9">
        <v>3.6550309819050698E-5</v>
      </c>
      <c r="H14" s="6">
        <v>1.41084195901536E-2</v>
      </c>
      <c r="I14" s="6" t="s">
        <v>29</v>
      </c>
    </row>
    <row r="15" spans="1:9" x14ac:dyDescent="0.2">
      <c r="A15" s="6" t="s">
        <v>45</v>
      </c>
      <c r="B15" s="10" t="s">
        <v>46</v>
      </c>
      <c r="C15" s="6" t="s">
        <v>47</v>
      </c>
      <c r="D15" s="8">
        <v>2.7629600000000001</v>
      </c>
      <c r="E15" s="6">
        <v>2.7325733855025101E-2</v>
      </c>
      <c r="F15" s="6">
        <v>101.111944123296</v>
      </c>
      <c r="G15" s="9">
        <v>5.7366488058046601E-8</v>
      </c>
      <c r="H15" s="9">
        <v>2.2315563854580101E-5</v>
      </c>
      <c r="I15" s="6" t="s">
        <v>29</v>
      </c>
    </row>
    <row r="19" spans="1:10" s="1" customFormat="1" ht="15" customHeight="1" x14ac:dyDescent="0.2">
      <c r="A19" s="11" t="s">
        <v>48</v>
      </c>
      <c r="B19" s="11"/>
      <c r="C19" s="11"/>
      <c r="D19" s="11"/>
      <c r="E19" s="11"/>
      <c r="F19" s="11"/>
      <c r="G19" s="11"/>
      <c r="H19" s="11"/>
      <c r="I19" s="11"/>
      <c r="J19" s="11"/>
    </row>
    <row r="20" spans="1:10" s="1" customFormat="1" x14ac:dyDescent="0.2"/>
    <row r="21" spans="1:10" x14ac:dyDescent="0.2">
      <c r="A21" s="2" t="s">
        <v>1</v>
      </c>
      <c r="B21" s="12" t="s">
        <v>2</v>
      </c>
      <c r="C21" s="12" t="s">
        <v>3</v>
      </c>
      <c r="D21" s="2" t="s">
        <v>4</v>
      </c>
      <c r="E21" s="2" t="s">
        <v>5</v>
      </c>
      <c r="F21" s="2" t="s">
        <v>6</v>
      </c>
      <c r="G21" s="2" t="s">
        <v>7</v>
      </c>
      <c r="H21" s="2" t="s">
        <v>8</v>
      </c>
      <c r="I21" s="2" t="s">
        <v>49</v>
      </c>
      <c r="J21" s="5" t="s">
        <v>9</v>
      </c>
    </row>
    <row r="22" spans="1:10" x14ac:dyDescent="0.2">
      <c r="A22" s="6" t="s">
        <v>36</v>
      </c>
      <c r="B22" s="13" t="s">
        <v>37</v>
      </c>
      <c r="C22" s="6" t="s">
        <v>38</v>
      </c>
      <c r="D22" s="14">
        <v>-2.1966899999999998</v>
      </c>
      <c r="E22" s="6">
        <v>0.194500431741819</v>
      </c>
      <c r="F22" s="6">
        <v>-11.2939983800054</v>
      </c>
      <c r="G22" s="9">
        <v>9.5414979546113105E-6</v>
      </c>
      <c r="H22" s="6">
        <v>1.17455839821265E-2</v>
      </c>
      <c r="I22" s="15" t="s">
        <v>50</v>
      </c>
      <c r="J22" s="16" t="s">
        <v>51</v>
      </c>
    </row>
    <row r="23" spans="1:10" x14ac:dyDescent="0.2">
      <c r="A23" s="6" t="s">
        <v>52</v>
      </c>
      <c r="B23" s="17" t="s">
        <v>53</v>
      </c>
      <c r="C23" s="6" t="s">
        <v>54</v>
      </c>
      <c r="D23" s="14">
        <v>-1.9215800000000001</v>
      </c>
      <c r="E23" s="6">
        <v>0.171019683610309</v>
      </c>
      <c r="F23" s="6">
        <v>-11.236037433688701</v>
      </c>
      <c r="G23" s="9">
        <v>9.8748545386257E-6</v>
      </c>
      <c r="H23" s="6">
        <v>1.2146071082509599E-2</v>
      </c>
      <c r="I23" s="15" t="s">
        <v>50</v>
      </c>
      <c r="J23" s="16" t="s">
        <v>51</v>
      </c>
    </row>
    <row r="24" spans="1:10" x14ac:dyDescent="0.2">
      <c r="A24" s="6" t="s">
        <v>55</v>
      </c>
      <c r="B24" s="13" t="s">
        <v>56</v>
      </c>
      <c r="C24" s="6" t="s">
        <v>57</v>
      </c>
      <c r="D24" s="14">
        <v>2.0200200000000001</v>
      </c>
      <c r="E24" s="6">
        <v>0.195048620982399</v>
      </c>
      <c r="F24" s="6">
        <v>10.3564749273028</v>
      </c>
      <c r="G24" s="9">
        <v>1.6975163300437899E-5</v>
      </c>
      <c r="H24" s="6">
        <v>2.08115502063368E-2</v>
      </c>
      <c r="I24" s="15" t="s">
        <v>50</v>
      </c>
      <c r="J24" s="16" t="s">
        <v>58</v>
      </c>
    </row>
    <row r="25" spans="1:10" x14ac:dyDescent="0.2">
      <c r="A25" s="6" t="s">
        <v>59</v>
      </c>
      <c r="B25" s="17" t="s">
        <v>60</v>
      </c>
      <c r="C25" s="6" t="s">
        <v>61</v>
      </c>
      <c r="D25" s="14">
        <v>2.0339499999999999</v>
      </c>
      <c r="E25" s="6">
        <v>0.202625177175697</v>
      </c>
      <c r="F25" s="6">
        <v>10.0380068753492</v>
      </c>
      <c r="G25" s="9">
        <v>2.0865695442636002E-5</v>
      </c>
      <c r="H25" s="6">
        <v>2.5539611221786499E-2</v>
      </c>
      <c r="I25" s="15" t="s">
        <v>50</v>
      </c>
      <c r="J25" s="16" t="s">
        <v>58</v>
      </c>
    </row>
    <row r="26" spans="1:10" x14ac:dyDescent="0.2">
      <c r="A26" s="6" t="s">
        <v>62</v>
      </c>
      <c r="B26" s="13" t="s">
        <v>63</v>
      </c>
      <c r="C26" s="6" t="s">
        <v>64</v>
      </c>
      <c r="D26" s="14">
        <v>2.0460799999999999</v>
      </c>
      <c r="E26" s="6">
        <v>0.19684374085259301</v>
      </c>
      <c r="F26" s="6">
        <v>10.394416962988</v>
      </c>
      <c r="G26" s="9">
        <v>1.6569173873935601E-5</v>
      </c>
      <c r="H26" s="6">
        <v>2.0330376343318999E-2</v>
      </c>
      <c r="I26" s="15" t="s">
        <v>50</v>
      </c>
      <c r="J26" s="16" t="s">
        <v>58</v>
      </c>
    </row>
    <row r="27" spans="1:10" x14ac:dyDescent="0.2">
      <c r="A27" s="6" t="s">
        <v>65</v>
      </c>
      <c r="B27" s="6" t="s">
        <v>65</v>
      </c>
      <c r="C27" s="6" t="s">
        <v>66</v>
      </c>
      <c r="D27" s="18">
        <v>2.8298504509136899</v>
      </c>
      <c r="E27" s="6">
        <v>0.19163217911691799</v>
      </c>
      <c r="F27" s="6">
        <v>14.767094252928899</v>
      </c>
      <c r="G27" s="9">
        <v>1.5631690515278999E-6</v>
      </c>
      <c r="H27" s="6">
        <v>1.93207694768849E-3</v>
      </c>
      <c r="I27" s="15" t="s">
        <v>50</v>
      </c>
      <c r="J27" s="16" t="s">
        <v>58</v>
      </c>
    </row>
    <row r="28" spans="1:10" x14ac:dyDescent="0.2">
      <c r="A28" s="6" t="s">
        <v>67</v>
      </c>
      <c r="B28" s="13" t="s">
        <v>68</v>
      </c>
      <c r="C28" s="6" t="s">
        <v>69</v>
      </c>
      <c r="D28" s="14">
        <v>-1.3815299999999999</v>
      </c>
      <c r="E28" s="6">
        <v>0.12735650765504899</v>
      </c>
      <c r="F28" s="6">
        <v>-10.8477385774788</v>
      </c>
      <c r="G28" s="9">
        <v>1.24818805933499E-5</v>
      </c>
      <c r="H28" s="6">
        <v>1.53402312492271E-2</v>
      </c>
      <c r="I28" s="15" t="s">
        <v>70</v>
      </c>
      <c r="J28" s="19" t="s">
        <v>51</v>
      </c>
    </row>
    <row r="29" spans="1:10" x14ac:dyDescent="0.2">
      <c r="A29" s="6" t="s">
        <v>71</v>
      </c>
      <c r="B29" s="17" t="s">
        <v>72</v>
      </c>
      <c r="C29" s="6" t="s">
        <v>73</v>
      </c>
      <c r="D29" s="14">
        <v>1.8968400000000001</v>
      </c>
      <c r="E29" s="6">
        <v>0.19624277565742701</v>
      </c>
      <c r="F29" s="6">
        <v>9.66579474962783</v>
      </c>
      <c r="G29" s="9">
        <v>2.67559483486626E-5</v>
      </c>
      <c r="H29" s="6">
        <v>3.2695768882065601E-2</v>
      </c>
      <c r="I29" s="15" t="s">
        <v>70</v>
      </c>
      <c r="J29" s="16" t="s">
        <v>58</v>
      </c>
    </row>
    <row r="30" spans="1:10" x14ac:dyDescent="0.2">
      <c r="A30" s="6" t="s">
        <v>74</v>
      </c>
      <c r="B30" s="17" t="s">
        <v>75</v>
      </c>
      <c r="C30" s="6" t="s">
        <v>76</v>
      </c>
      <c r="D30" s="14">
        <v>2.0165299999999999</v>
      </c>
      <c r="E30" s="6">
        <v>0.19184393622477999</v>
      </c>
      <c r="F30" s="6">
        <v>10.511279218985999</v>
      </c>
      <c r="G30" s="9">
        <v>1.53862994123201E-5</v>
      </c>
      <c r="H30" s="6">
        <v>1.8894375678329099E-2</v>
      </c>
      <c r="I30" s="15" t="s">
        <v>70</v>
      </c>
      <c r="J30" s="16" t="s">
        <v>58</v>
      </c>
    </row>
    <row r="31" spans="1:10" x14ac:dyDescent="0.2">
      <c r="A31" s="6" t="s">
        <v>77</v>
      </c>
      <c r="B31" s="20" t="s">
        <v>78</v>
      </c>
      <c r="C31" s="6" t="s">
        <v>79</v>
      </c>
      <c r="D31" s="14">
        <v>2.5800100000000001</v>
      </c>
      <c r="E31" s="6">
        <v>0.201356196485003</v>
      </c>
      <c r="F31" s="6">
        <v>12.813142044647</v>
      </c>
      <c r="G31" s="9">
        <v>4.0902289628315603E-6</v>
      </c>
      <c r="H31" s="6">
        <v>5.0473425401341403E-3</v>
      </c>
      <c r="I31" s="15" t="s">
        <v>70</v>
      </c>
      <c r="J31" s="16" t="s">
        <v>58</v>
      </c>
    </row>
    <row r="32" spans="1:10" x14ac:dyDescent="0.2">
      <c r="A32" s="6" t="s">
        <v>80</v>
      </c>
      <c r="B32" s="17" t="s">
        <v>81</v>
      </c>
      <c r="C32" s="6" t="s">
        <v>82</v>
      </c>
      <c r="D32" s="14">
        <v>2.6286200000000002</v>
      </c>
      <c r="E32" s="6">
        <v>0.21947745761487</v>
      </c>
      <c r="F32" s="6">
        <v>11.9767266232212</v>
      </c>
      <c r="G32" s="9">
        <v>6.4416868833746398E-6</v>
      </c>
      <c r="H32" s="6">
        <v>7.9361582403175597E-3</v>
      </c>
      <c r="I32" s="15" t="s">
        <v>70</v>
      </c>
      <c r="J32" s="16" t="s">
        <v>58</v>
      </c>
    </row>
    <row r="33" spans="1:10" x14ac:dyDescent="0.2">
      <c r="A33" s="6" t="s">
        <v>83</v>
      </c>
      <c r="B33" s="16" t="s">
        <v>84</v>
      </c>
      <c r="C33" s="6" t="s">
        <v>85</v>
      </c>
      <c r="D33" s="14">
        <v>2.1280299999999999</v>
      </c>
      <c r="E33" s="6">
        <v>0.208127209803213</v>
      </c>
      <c r="F33" s="6">
        <v>10.2246475063414</v>
      </c>
      <c r="G33" s="9">
        <v>1.84760810637814E-5</v>
      </c>
      <c r="H33" s="6">
        <v>2.26331993031322E-2</v>
      </c>
      <c r="I33" s="15" t="s">
        <v>86</v>
      </c>
      <c r="J33" s="16" t="s">
        <v>58</v>
      </c>
    </row>
    <row r="36" spans="1:10" s="1" customFormat="1" x14ac:dyDescent="0.2">
      <c r="A36" s="1" t="s">
        <v>87</v>
      </c>
    </row>
    <row r="37" spans="1:10" s="1" customFormat="1" x14ac:dyDescent="0.2"/>
    <row r="38" spans="1:10" x14ac:dyDescent="0.2">
      <c r="A38" s="12" t="s">
        <v>1</v>
      </c>
      <c r="B38" s="12" t="s">
        <v>2</v>
      </c>
      <c r="C38" s="12" t="s">
        <v>3</v>
      </c>
      <c r="D38" s="12" t="s">
        <v>4</v>
      </c>
      <c r="E38" s="12" t="s">
        <v>5</v>
      </c>
      <c r="F38" s="12" t="s">
        <v>6</v>
      </c>
      <c r="G38" s="12" t="s">
        <v>7</v>
      </c>
      <c r="H38" s="12" t="s">
        <v>8</v>
      </c>
      <c r="I38" s="21" t="s">
        <v>9</v>
      </c>
    </row>
    <row r="39" spans="1:10" x14ac:dyDescent="0.2">
      <c r="A39" s="22" t="s">
        <v>88</v>
      </c>
      <c r="B39" s="7" t="s">
        <v>89</v>
      </c>
      <c r="C39" s="22" t="s">
        <v>90</v>
      </c>
      <c r="D39" s="23">
        <v>-1.64374</v>
      </c>
      <c r="E39" s="22">
        <v>0.16983623598693601</v>
      </c>
      <c r="F39" s="22">
        <v>-9.6784002326678191</v>
      </c>
      <c r="G39" s="24">
        <v>4.6939771376534502E-6</v>
      </c>
      <c r="H39" s="22">
        <v>1.9057547178872999E-3</v>
      </c>
      <c r="I39" s="22" t="s">
        <v>91</v>
      </c>
    </row>
    <row r="40" spans="1:10" x14ac:dyDescent="0.2">
      <c r="A40" s="22" t="s">
        <v>92</v>
      </c>
      <c r="B40" s="7" t="s">
        <v>93</v>
      </c>
      <c r="C40" s="22" t="s">
        <v>94</v>
      </c>
      <c r="D40" s="23">
        <v>1.51115</v>
      </c>
      <c r="E40" s="22">
        <v>0.17659783071486501</v>
      </c>
      <c r="F40" s="22">
        <v>8.5570121379291901</v>
      </c>
      <c r="G40" s="24">
        <v>1.28777666517172E-5</v>
      </c>
      <c r="H40" s="22">
        <v>5.2154954939454597E-3</v>
      </c>
      <c r="I40" s="25" t="s">
        <v>95</v>
      </c>
    </row>
  </sheetData>
  <conditionalFormatting sqref="D4:D1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:D2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:D3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:D33">
    <cfRule type="colorScale" priority="5">
      <colorScale>
        <cfvo type="min"/>
        <cfvo type="percentile" val="50"/>
        <cfvo type="max"/>
        <color rgb="FF00B050"/>
        <color rgb="FFFFEB84"/>
        <color rgb="FFEA3D4B"/>
      </colorScale>
    </cfRule>
    <cfRule type="colorScale" priority="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39:D4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1T17:01:37Z</dcterms:created>
  <dcterms:modified xsi:type="dcterms:W3CDTF">2022-08-11T21:18:52Z</dcterms:modified>
</cp:coreProperties>
</file>